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wright\Desktop\"/>
    </mc:Choice>
  </mc:AlternateContent>
  <xr:revisionPtr revIDLastSave="0" documentId="8_{A2E01039-DB99-4D29-9B36-ED0C39D69D86}" xr6:coauthVersionLast="45" xr6:coauthVersionMax="45" xr10:uidLastSave="{00000000-0000-0000-0000-000000000000}"/>
  <bookViews>
    <workbookView xWindow="-108" yWindow="-108" windowWidth="23256" windowHeight="12576" xr2:uid="{8DE94464-4111-46EB-B499-25353304A4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1" l="1"/>
  <c r="B42" i="1"/>
  <c r="D41" i="1"/>
  <c r="D40" i="1"/>
  <c r="C36" i="1"/>
  <c r="B36" i="1"/>
  <c r="D35" i="1"/>
  <c r="D34" i="1"/>
  <c r="M30" i="1"/>
  <c r="L30" i="1"/>
  <c r="H30" i="1"/>
  <c r="G30" i="1"/>
  <c r="C30" i="1"/>
  <c r="B30" i="1"/>
  <c r="N29" i="1"/>
  <c r="I29" i="1"/>
  <c r="D29" i="1"/>
  <c r="N28" i="1"/>
  <c r="I28" i="1"/>
  <c r="D28" i="1"/>
  <c r="D30" i="1" s="1"/>
  <c r="M24" i="1"/>
  <c r="L24" i="1"/>
  <c r="H24" i="1"/>
  <c r="G24" i="1"/>
  <c r="C24" i="1"/>
  <c r="B24" i="1"/>
  <c r="N23" i="1"/>
  <c r="I23" i="1"/>
  <c r="D23" i="1"/>
  <c r="N22" i="1"/>
  <c r="I22" i="1"/>
  <c r="D22" i="1"/>
  <c r="M18" i="1"/>
  <c r="L18" i="1"/>
  <c r="H18" i="1"/>
  <c r="G18" i="1"/>
  <c r="C18" i="1"/>
  <c r="B18" i="1"/>
  <c r="N17" i="1"/>
  <c r="N18" i="1" s="1"/>
  <c r="I17" i="1"/>
  <c r="D17" i="1"/>
  <c r="N16" i="1"/>
  <c r="I16" i="1"/>
  <c r="D16" i="1"/>
  <c r="M12" i="1"/>
  <c r="L12" i="1"/>
  <c r="H12" i="1"/>
  <c r="G12" i="1"/>
  <c r="C12" i="1"/>
  <c r="B12" i="1"/>
  <c r="N11" i="1"/>
  <c r="I11" i="1"/>
  <c r="D11" i="1"/>
  <c r="N10" i="1"/>
  <c r="I10" i="1"/>
  <c r="D10" i="1"/>
  <c r="M6" i="1"/>
  <c r="L6" i="1"/>
  <c r="H6" i="1"/>
  <c r="G6" i="1"/>
  <c r="C6" i="1"/>
  <c r="B6" i="1"/>
  <c r="N5" i="1"/>
  <c r="I5" i="1"/>
  <c r="D5" i="1"/>
  <c r="N4" i="1"/>
  <c r="I4" i="1"/>
  <c r="D4" i="1"/>
  <c r="D6" i="1" s="1"/>
  <c r="I18" i="1" l="1"/>
  <c r="D42" i="1"/>
  <c r="N30" i="1"/>
  <c r="I6" i="1"/>
  <c r="I24" i="1"/>
  <c r="I30" i="1"/>
  <c r="N6" i="1"/>
  <c r="D18" i="1"/>
  <c r="D12" i="1"/>
  <c r="I12" i="1"/>
  <c r="D24" i="1"/>
  <c r="N24" i="1"/>
  <c r="D36" i="1"/>
  <c r="N12" i="1"/>
  <c r="N33" i="1" l="1"/>
  <c r="I33" i="1"/>
  <c r="D45" i="1"/>
</calcChain>
</file>

<file path=xl/sharedStrings.xml><?xml version="1.0" encoding="utf-8"?>
<sst xmlns="http://schemas.openxmlformats.org/spreadsheetml/2006/main" count="91" uniqueCount="20">
  <si>
    <t>Biochemical failure</t>
  </si>
  <si>
    <t>Distant Metastases</t>
  </si>
  <si>
    <t>PCSM</t>
  </si>
  <si>
    <t>Pollack 2002</t>
  </si>
  <si>
    <t>Llung 1995</t>
  </si>
  <si>
    <t>Kiesling 1980</t>
  </si>
  <si>
    <t>BCF</t>
  </si>
  <si>
    <t>No BCF</t>
  </si>
  <si>
    <t>DM</t>
  </si>
  <si>
    <t>No DM</t>
  </si>
  <si>
    <t>No PCSM</t>
  </si>
  <si>
    <t>Positive Biopsy</t>
  </si>
  <si>
    <t>Negative Biopsy</t>
  </si>
  <si>
    <t>Nichol 2005</t>
  </si>
  <si>
    <t>Zelefsky 2008</t>
  </si>
  <si>
    <t>Krauss 2015</t>
  </si>
  <si>
    <t>Crook 2009</t>
  </si>
  <si>
    <t>Kass illya 2018</t>
  </si>
  <si>
    <t>Zapatero 2019</t>
  </si>
  <si>
    <t>Sum of all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0" fillId="3" borderId="0" xfId="0" applyFill="1"/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97680-8C73-41CC-A616-7BF65832EEB6}">
  <dimension ref="A1:P45"/>
  <sheetViews>
    <sheetView tabSelected="1" workbookViewId="0">
      <selection activeCell="F41" sqref="F41"/>
    </sheetView>
  </sheetViews>
  <sheetFormatPr defaultRowHeight="14.4" x14ac:dyDescent="0.3"/>
  <cols>
    <col min="1" max="1" width="21.77734375" customWidth="1"/>
    <col min="6" max="6" width="20.44140625" customWidth="1"/>
    <col min="11" max="11" width="18.77734375" customWidth="1"/>
  </cols>
  <sheetData>
    <row r="1" spans="1:16" x14ac:dyDescent="0.3">
      <c r="A1" s="1" t="s">
        <v>0</v>
      </c>
      <c r="F1" s="1" t="s">
        <v>1</v>
      </c>
      <c r="K1" s="1" t="s">
        <v>2</v>
      </c>
    </row>
    <row r="2" spans="1:16" x14ac:dyDescent="0.3">
      <c r="A2" s="2" t="s">
        <v>3</v>
      </c>
      <c r="E2" s="11"/>
      <c r="F2" s="2" t="s">
        <v>4</v>
      </c>
      <c r="J2" s="11"/>
      <c r="K2" s="2" t="s">
        <v>5</v>
      </c>
      <c r="O2" s="11"/>
      <c r="P2" s="11"/>
    </row>
    <row r="3" spans="1:16" ht="15" thickBot="1" x14ac:dyDescent="0.35">
      <c r="B3" s="3" t="s">
        <v>6</v>
      </c>
      <c r="C3" s="3" t="s">
        <v>7</v>
      </c>
      <c r="G3" s="3" t="s">
        <v>8</v>
      </c>
      <c r="H3" s="3" t="s">
        <v>9</v>
      </c>
      <c r="L3" s="3" t="s">
        <v>2</v>
      </c>
      <c r="M3" s="3" t="s">
        <v>10</v>
      </c>
    </row>
    <row r="4" spans="1:16" x14ac:dyDescent="0.3">
      <c r="A4" s="4" t="s">
        <v>11</v>
      </c>
      <c r="B4" s="5">
        <v>20</v>
      </c>
      <c r="C4" s="6">
        <v>30</v>
      </c>
      <c r="D4">
        <f>SUM(B4:C4)</f>
        <v>50</v>
      </c>
      <c r="F4" s="4" t="s">
        <v>11</v>
      </c>
      <c r="G4" s="5">
        <v>11</v>
      </c>
      <c r="H4" s="6">
        <v>26</v>
      </c>
      <c r="I4">
        <f>SUM(G4:H4)</f>
        <v>37</v>
      </c>
      <c r="K4" s="4" t="s">
        <v>11</v>
      </c>
      <c r="L4" s="5">
        <v>3</v>
      </c>
      <c r="M4" s="6">
        <v>23</v>
      </c>
      <c r="N4">
        <f>SUM(L4:M4)</f>
        <v>26</v>
      </c>
    </row>
    <row r="5" spans="1:16" ht="15" thickBot="1" x14ac:dyDescent="0.35">
      <c r="A5" s="4" t="s">
        <v>12</v>
      </c>
      <c r="B5" s="7">
        <v>11</v>
      </c>
      <c r="C5" s="8">
        <v>60</v>
      </c>
      <c r="D5">
        <f>SUM(B5:C5)</f>
        <v>71</v>
      </c>
      <c r="F5" s="4" t="s">
        <v>12</v>
      </c>
      <c r="G5" s="7">
        <v>4</v>
      </c>
      <c r="H5" s="8">
        <v>14</v>
      </c>
      <c r="I5">
        <f>SUM(G5:H5)</f>
        <v>18</v>
      </c>
      <c r="K5" s="4" t="s">
        <v>12</v>
      </c>
      <c r="L5" s="7">
        <v>1</v>
      </c>
      <c r="M5" s="8">
        <v>13</v>
      </c>
      <c r="N5">
        <f>SUM(L5:M5)</f>
        <v>14</v>
      </c>
    </row>
    <row r="6" spans="1:16" x14ac:dyDescent="0.3">
      <c r="B6" s="9">
        <f>SUM(B4:B5)</f>
        <v>31</v>
      </c>
      <c r="C6" s="9">
        <f>SUM(C4:C5)</f>
        <v>90</v>
      </c>
      <c r="D6">
        <f>SUM(D4:D5)</f>
        <v>121</v>
      </c>
      <c r="G6" s="9">
        <f>SUM(G4:G5)</f>
        <v>15</v>
      </c>
      <c r="H6" s="9">
        <f>SUM(H4:H5)</f>
        <v>40</v>
      </c>
      <c r="I6">
        <f>SUM(I4:I5)</f>
        <v>55</v>
      </c>
      <c r="L6" s="9">
        <f>SUM(L4:L5)</f>
        <v>4</v>
      </c>
      <c r="M6" s="9">
        <f>SUM(M4:M5)</f>
        <v>36</v>
      </c>
      <c r="N6">
        <f>SUM(N4:N5)</f>
        <v>40</v>
      </c>
    </row>
    <row r="7" spans="1:16" x14ac:dyDescent="0.3">
      <c r="B7" s="9"/>
      <c r="C7" s="9"/>
      <c r="G7" s="9"/>
      <c r="H7" s="9"/>
      <c r="L7" s="9"/>
      <c r="M7" s="9"/>
    </row>
    <row r="8" spans="1:16" x14ac:dyDescent="0.3">
      <c r="A8" s="2" t="s">
        <v>13</v>
      </c>
      <c r="B8" s="9"/>
      <c r="C8" s="9"/>
      <c r="F8" s="2" t="s">
        <v>14</v>
      </c>
      <c r="G8" s="9"/>
      <c r="H8" s="9"/>
      <c r="K8" s="2" t="s">
        <v>14</v>
      </c>
      <c r="L8" s="9"/>
      <c r="M8" s="9"/>
    </row>
    <row r="9" spans="1:16" ht="15" thickBot="1" x14ac:dyDescent="0.35">
      <c r="B9" s="10" t="s">
        <v>6</v>
      </c>
      <c r="C9" s="10" t="s">
        <v>7</v>
      </c>
      <c r="G9" s="3" t="s">
        <v>8</v>
      </c>
      <c r="H9" s="3" t="s">
        <v>9</v>
      </c>
      <c r="L9" s="3" t="s">
        <v>2</v>
      </c>
      <c r="M9" s="3" t="s">
        <v>10</v>
      </c>
    </row>
    <row r="10" spans="1:16" x14ac:dyDescent="0.3">
      <c r="A10" s="4" t="s">
        <v>11</v>
      </c>
      <c r="B10" s="5">
        <v>28</v>
      </c>
      <c r="C10" s="6">
        <v>8</v>
      </c>
      <c r="D10">
        <f>SUM(B10:C10)</f>
        <v>36</v>
      </c>
      <c r="F10" s="4" t="s">
        <v>11</v>
      </c>
      <c r="G10" s="5">
        <v>33</v>
      </c>
      <c r="H10" s="6">
        <v>74</v>
      </c>
      <c r="I10">
        <f>SUM(G10:H10)</f>
        <v>107</v>
      </c>
      <c r="K10" s="4" t="s">
        <v>11</v>
      </c>
      <c r="L10" s="5">
        <v>16</v>
      </c>
      <c r="M10" s="6">
        <v>91</v>
      </c>
      <c r="N10">
        <f>SUM(L10:M10)</f>
        <v>107</v>
      </c>
    </row>
    <row r="11" spans="1:16" ht="15" thickBot="1" x14ac:dyDescent="0.35">
      <c r="A11" s="4" t="s">
        <v>12</v>
      </c>
      <c r="B11" s="7">
        <v>2</v>
      </c>
      <c r="C11" s="8">
        <v>33</v>
      </c>
      <c r="D11">
        <f>SUM(B11:C11)</f>
        <v>35</v>
      </c>
      <c r="F11" s="4" t="s">
        <v>12</v>
      </c>
      <c r="G11" s="7">
        <v>16</v>
      </c>
      <c r="H11" s="8">
        <v>145</v>
      </c>
      <c r="I11">
        <f>SUM(G11:H11)</f>
        <v>161</v>
      </c>
      <c r="K11" s="4" t="s">
        <v>12</v>
      </c>
      <c r="L11" s="7">
        <v>7</v>
      </c>
      <c r="M11" s="8">
        <v>154</v>
      </c>
      <c r="N11">
        <f>SUM(L11:M11)</f>
        <v>161</v>
      </c>
    </row>
    <row r="12" spans="1:16" x14ac:dyDescent="0.3">
      <c r="B12" s="9">
        <f>SUM(B10:B11)</f>
        <v>30</v>
      </c>
      <c r="C12" s="9">
        <f>SUM(C10:C11)</f>
        <v>41</v>
      </c>
      <c r="D12">
        <f>SUM(D10:D11)</f>
        <v>71</v>
      </c>
      <c r="G12" s="9">
        <f>SUM(G10:G11)</f>
        <v>49</v>
      </c>
      <c r="H12" s="9">
        <f>SUM(H10:H11)</f>
        <v>219</v>
      </c>
      <c r="I12">
        <f>SUM(I10:I11)</f>
        <v>268</v>
      </c>
      <c r="L12" s="9">
        <f>SUM(L10:L11)</f>
        <v>23</v>
      </c>
      <c r="M12" s="9">
        <f>SUM(M10:M11)</f>
        <v>245</v>
      </c>
      <c r="N12">
        <f>SUM(N10:N11)</f>
        <v>268</v>
      </c>
    </row>
    <row r="13" spans="1:16" x14ac:dyDescent="0.3">
      <c r="B13" s="9"/>
      <c r="C13" s="9"/>
      <c r="G13" s="9"/>
      <c r="H13" s="9"/>
      <c r="L13" s="9"/>
      <c r="M13" s="9"/>
    </row>
    <row r="14" spans="1:16" x14ac:dyDescent="0.3">
      <c r="A14" s="2" t="s">
        <v>14</v>
      </c>
      <c r="B14" s="9"/>
      <c r="C14" s="9"/>
      <c r="F14" s="2" t="s">
        <v>15</v>
      </c>
      <c r="G14" s="9"/>
      <c r="H14" s="9"/>
      <c r="K14" s="2" t="s">
        <v>15</v>
      </c>
      <c r="L14" s="9"/>
      <c r="M14" s="9"/>
    </row>
    <row r="15" spans="1:16" ht="15" thickBot="1" x14ac:dyDescent="0.35">
      <c r="B15" s="10" t="s">
        <v>6</v>
      </c>
      <c r="C15" s="10" t="s">
        <v>7</v>
      </c>
      <c r="G15" s="3" t="s">
        <v>8</v>
      </c>
      <c r="H15" s="3" t="s">
        <v>9</v>
      </c>
      <c r="L15" s="3" t="s">
        <v>2</v>
      </c>
      <c r="M15" s="3" t="s">
        <v>10</v>
      </c>
    </row>
    <row r="16" spans="1:16" x14ac:dyDescent="0.3">
      <c r="A16" s="4" t="s">
        <v>11</v>
      </c>
      <c r="B16" s="5">
        <v>104</v>
      </c>
      <c r="C16" s="6">
        <v>3</v>
      </c>
      <c r="D16">
        <f>SUM(B16:C16)</f>
        <v>107</v>
      </c>
      <c r="F16" s="4" t="s">
        <v>11</v>
      </c>
      <c r="G16" s="5">
        <v>20</v>
      </c>
      <c r="H16" s="6">
        <v>226</v>
      </c>
      <c r="I16">
        <f>SUM(G16:H16)</f>
        <v>246</v>
      </c>
      <c r="K16" s="4" t="s">
        <v>11</v>
      </c>
      <c r="L16" s="5">
        <v>20</v>
      </c>
      <c r="M16" s="6">
        <v>226</v>
      </c>
      <c r="N16">
        <f>SUM(L16:M16)</f>
        <v>246</v>
      </c>
    </row>
    <row r="17" spans="1:14" ht="15" thickBot="1" x14ac:dyDescent="0.35">
      <c r="A17" s="4" t="s">
        <v>12</v>
      </c>
      <c r="B17" s="7">
        <v>66</v>
      </c>
      <c r="C17" s="8">
        <v>95</v>
      </c>
      <c r="D17">
        <f>SUM(B17:C17)</f>
        <v>161</v>
      </c>
      <c r="F17" s="4" t="s">
        <v>12</v>
      </c>
      <c r="G17" s="7">
        <v>23</v>
      </c>
      <c r="H17" s="8">
        <v>562</v>
      </c>
      <c r="I17">
        <f>SUM(G17:H17)</f>
        <v>585</v>
      </c>
      <c r="K17" s="4" t="s">
        <v>12</v>
      </c>
      <c r="L17" s="7">
        <v>12</v>
      </c>
      <c r="M17" s="8">
        <v>573</v>
      </c>
      <c r="N17">
        <f>SUM(L17:M17)</f>
        <v>585</v>
      </c>
    </row>
    <row r="18" spans="1:14" x14ac:dyDescent="0.3">
      <c r="B18" s="9">
        <f>SUM(B16:B17)</f>
        <v>170</v>
      </c>
      <c r="C18" s="9">
        <f>SUM(C16:C17)</f>
        <v>98</v>
      </c>
      <c r="D18">
        <f>SUM(D16:D17)</f>
        <v>268</v>
      </c>
      <c r="G18" s="9">
        <f>SUM(G16:G17)</f>
        <v>43</v>
      </c>
      <c r="H18" s="9">
        <f>SUM(H16:H17)</f>
        <v>788</v>
      </c>
      <c r="I18">
        <f>SUM(I16:I17)</f>
        <v>831</v>
      </c>
      <c r="L18" s="9">
        <f>SUM(L16:L17)</f>
        <v>32</v>
      </c>
      <c r="M18" s="9">
        <f>SUM(M16:M17)</f>
        <v>799</v>
      </c>
      <c r="N18">
        <f>SUM(N16:N17)</f>
        <v>831</v>
      </c>
    </row>
    <row r="19" spans="1:14" x14ac:dyDescent="0.3">
      <c r="B19" s="9"/>
      <c r="C19" s="9"/>
      <c r="G19" s="9"/>
      <c r="H19" s="9"/>
      <c r="L19" s="9"/>
      <c r="M19" s="9"/>
    </row>
    <row r="20" spans="1:14" x14ac:dyDescent="0.3">
      <c r="A20" s="2" t="s">
        <v>16</v>
      </c>
      <c r="B20" s="9"/>
      <c r="C20" s="9"/>
      <c r="F20" s="2" t="s">
        <v>17</v>
      </c>
      <c r="G20" s="9"/>
      <c r="H20" s="9"/>
      <c r="K20" s="2" t="s">
        <v>17</v>
      </c>
      <c r="L20" s="9"/>
      <c r="M20" s="9"/>
    </row>
    <row r="21" spans="1:14" ht="15" thickBot="1" x14ac:dyDescent="0.35">
      <c r="B21" s="10" t="s">
        <v>6</v>
      </c>
      <c r="C21" s="10" t="s">
        <v>7</v>
      </c>
      <c r="G21" s="3" t="s">
        <v>8</v>
      </c>
      <c r="H21" s="3" t="s">
        <v>9</v>
      </c>
      <c r="L21" s="3" t="s">
        <v>2</v>
      </c>
      <c r="M21" s="3" t="s">
        <v>10</v>
      </c>
    </row>
    <row r="22" spans="1:14" x14ac:dyDescent="0.3">
      <c r="A22" s="4" t="s">
        <v>11</v>
      </c>
      <c r="B22" s="5">
        <v>18</v>
      </c>
      <c r="C22" s="6">
        <v>7</v>
      </c>
      <c r="D22">
        <f>SUM(B22:C22)</f>
        <v>25</v>
      </c>
      <c r="F22" s="4" t="s">
        <v>11</v>
      </c>
      <c r="G22" s="5">
        <v>3</v>
      </c>
      <c r="H22" s="6">
        <v>11</v>
      </c>
      <c r="I22">
        <f>SUM(G22:H22)</f>
        <v>14</v>
      </c>
      <c r="K22" s="4" t="s">
        <v>11</v>
      </c>
      <c r="L22" s="5">
        <v>3</v>
      </c>
      <c r="M22" s="6">
        <v>11</v>
      </c>
      <c r="N22">
        <f>SUM(L22:M22)</f>
        <v>14</v>
      </c>
    </row>
    <row r="23" spans="1:14" ht="15" thickBot="1" x14ac:dyDescent="0.35">
      <c r="A23" s="4" t="s">
        <v>12</v>
      </c>
      <c r="B23" s="7">
        <v>27</v>
      </c>
      <c r="C23" s="8">
        <v>121</v>
      </c>
      <c r="D23">
        <f>SUM(B23:C23)</f>
        <v>148</v>
      </c>
      <c r="F23" s="4" t="s">
        <v>12</v>
      </c>
      <c r="G23" s="7">
        <v>9</v>
      </c>
      <c r="H23" s="8">
        <v>136</v>
      </c>
      <c r="I23">
        <f>SUM(G23:H23)</f>
        <v>145</v>
      </c>
      <c r="K23" s="4" t="s">
        <v>12</v>
      </c>
      <c r="L23" s="7">
        <v>1</v>
      </c>
      <c r="M23" s="8">
        <v>144</v>
      </c>
      <c r="N23">
        <f>SUM(L23:M23)</f>
        <v>145</v>
      </c>
    </row>
    <row r="24" spans="1:14" x14ac:dyDescent="0.3">
      <c r="B24" s="9">
        <f>SUM(B22:B23)</f>
        <v>45</v>
      </c>
      <c r="C24" s="9">
        <f>SUM(C22:C23)</f>
        <v>128</v>
      </c>
      <c r="D24">
        <f>SUM(D22:D23)</f>
        <v>173</v>
      </c>
      <c r="G24" s="9">
        <f>SUM(G22:G23)</f>
        <v>12</v>
      </c>
      <c r="H24" s="9">
        <f>SUM(H22:H23)</f>
        <v>147</v>
      </c>
      <c r="I24">
        <f>SUM(I22:I23)</f>
        <v>159</v>
      </c>
      <c r="L24" s="9">
        <f>SUM(L22:L23)</f>
        <v>4</v>
      </c>
      <c r="M24" s="9">
        <f>SUM(M22:M23)</f>
        <v>155</v>
      </c>
      <c r="N24">
        <f>SUM(N22:N23)</f>
        <v>159</v>
      </c>
    </row>
    <row r="25" spans="1:14" x14ac:dyDescent="0.3">
      <c r="B25" s="9"/>
      <c r="C25" s="9"/>
      <c r="G25" s="9"/>
      <c r="H25" s="9"/>
      <c r="L25" s="9"/>
      <c r="M25" s="9"/>
    </row>
    <row r="26" spans="1:14" x14ac:dyDescent="0.3">
      <c r="A26" s="2" t="s">
        <v>15</v>
      </c>
      <c r="B26" s="9"/>
      <c r="C26" s="9"/>
      <c r="F26" s="2" t="s">
        <v>18</v>
      </c>
      <c r="G26" s="9"/>
      <c r="H26" s="9"/>
      <c r="K26" s="2" t="s">
        <v>18</v>
      </c>
      <c r="L26" s="9"/>
      <c r="M26" s="9"/>
    </row>
    <row r="27" spans="1:14" ht="15" thickBot="1" x14ac:dyDescent="0.35">
      <c r="B27" s="10" t="s">
        <v>6</v>
      </c>
      <c r="C27" s="10" t="s">
        <v>7</v>
      </c>
      <c r="G27" s="3" t="s">
        <v>8</v>
      </c>
      <c r="H27" s="3" t="s">
        <v>9</v>
      </c>
      <c r="L27" s="3" t="s">
        <v>2</v>
      </c>
      <c r="M27" s="3" t="s">
        <v>10</v>
      </c>
    </row>
    <row r="28" spans="1:14" x14ac:dyDescent="0.3">
      <c r="A28" s="4" t="s">
        <v>11</v>
      </c>
      <c r="B28" s="5">
        <v>121</v>
      </c>
      <c r="C28" s="6">
        <v>125</v>
      </c>
      <c r="D28">
        <f>SUM(B28:C28)</f>
        <v>246</v>
      </c>
      <c r="F28" s="4" t="s">
        <v>11</v>
      </c>
      <c r="G28" s="5">
        <v>13</v>
      </c>
      <c r="H28" s="6">
        <v>49</v>
      </c>
      <c r="I28">
        <f>SUM(G28:H28)</f>
        <v>62</v>
      </c>
      <c r="K28" s="4" t="s">
        <v>11</v>
      </c>
      <c r="L28" s="5">
        <v>5</v>
      </c>
      <c r="M28" s="6">
        <v>57</v>
      </c>
      <c r="N28">
        <f>SUM(L28:M28)</f>
        <v>62</v>
      </c>
    </row>
    <row r="29" spans="1:14" ht="15" thickBot="1" x14ac:dyDescent="0.35">
      <c r="A29" s="4" t="s">
        <v>12</v>
      </c>
      <c r="B29" s="7">
        <v>199</v>
      </c>
      <c r="C29" s="8">
        <v>386</v>
      </c>
      <c r="D29">
        <f>SUM(B29:C29)</f>
        <v>585</v>
      </c>
      <c r="F29" s="4" t="s">
        <v>12</v>
      </c>
      <c r="G29" s="7">
        <v>8</v>
      </c>
      <c r="H29" s="8">
        <v>162</v>
      </c>
      <c r="I29">
        <f>SUM(G29:H29)</f>
        <v>170</v>
      </c>
      <c r="K29" s="4" t="s">
        <v>12</v>
      </c>
      <c r="L29" s="7">
        <v>1</v>
      </c>
      <c r="M29" s="8">
        <v>169</v>
      </c>
      <c r="N29">
        <f>SUM(L29:M29)</f>
        <v>170</v>
      </c>
    </row>
    <row r="30" spans="1:14" x14ac:dyDescent="0.3">
      <c r="B30" s="9">
        <f>SUM(B28:B29)</f>
        <v>320</v>
      </c>
      <c r="C30" s="9">
        <f>SUM(C28:C29)</f>
        <v>511</v>
      </c>
      <c r="D30">
        <f>SUM(D28:D29)</f>
        <v>831</v>
      </c>
      <c r="G30" s="9">
        <f>SUM(G28:G29)</f>
        <v>21</v>
      </c>
      <c r="H30" s="9">
        <f>SUM(H28:H29)</f>
        <v>211</v>
      </c>
      <c r="I30">
        <f>SUM(I28:I29)</f>
        <v>232</v>
      </c>
      <c r="L30" s="9">
        <f>SUM(L28:L29)</f>
        <v>6</v>
      </c>
      <c r="M30" s="9">
        <f>SUM(M28:M29)</f>
        <v>226</v>
      </c>
      <c r="N30">
        <f>SUM(N28:N29)</f>
        <v>232</v>
      </c>
    </row>
    <row r="31" spans="1:14" x14ac:dyDescent="0.3">
      <c r="B31" s="9"/>
      <c r="C31" s="9"/>
      <c r="L31" s="9"/>
      <c r="M31" s="9"/>
    </row>
    <row r="32" spans="1:14" x14ac:dyDescent="0.3">
      <c r="A32" s="2" t="s">
        <v>17</v>
      </c>
      <c r="B32" s="9"/>
      <c r="C32" s="9"/>
      <c r="L32" s="9"/>
      <c r="M32" s="9"/>
    </row>
    <row r="33" spans="1:14" ht="15" thickBot="1" x14ac:dyDescent="0.35">
      <c r="B33" s="10" t="s">
        <v>6</v>
      </c>
      <c r="C33" s="10" t="s">
        <v>7</v>
      </c>
      <c r="G33" s="12" t="s">
        <v>19</v>
      </c>
      <c r="H33" s="12"/>
      <c r="I33" s="12">
        <f>SUM(I6,I12,I18,I24,I30)</f>
        <v>1545</v>
      </c>
      <c r="L33" s="12" t="s">
        <v>19</v>
      </c>
      <c r="M33" s="12"/>
      <c r="N33" s="12">
        <f>SUM(N12,N6,N18,N24,N30)</f>
        <v>1530</v>
      </c>
    </row>
    <row r="34" spans="1:14" x14ac:dyDescent="0.3">
      <c r="A34" s="4" t="s">
        <v>11</v>
      </c>
      <c r="B34" s="5">
        <v>12</v>
      </c>
      <c r="C34" s="6">
        <v>2</v>
      </c>
      <c r="D34">
        <f>SUM(B34:C34)</f>
        <v>14</v>
      </c>
      <c r="L34" s="9"/>
      <c r="M34" s="9"/>
    </row>
    <row r="35" spans="1:14" ht="15" thickBot="1" x14ac:dyDescent="0.35">
      <c r="A35" s="4" t="s">
        <v>12</v>
      </c>
      <c r="B35" s="7">
        <v>46</v>
      </c>
      <c r="C35" s="8">
        <v>99</v>
      </c>
      <c r="D35">
        <f>SUM(B35:C35)</f>
        <v>145</v>
      </c>
      <c r="L35" s="9"/>
      <c r="M35" s="9"/>
    </row>
    <row r="36" spans="1:14" x14ac:dyDescent="0.3">
      <c r="B36" s="9">
        <f>SUM(B34:B35)</f>
        <v>58</v>
      </c>
      <c r="C36" s="9">
        <f>SUM(C34:C35)</f>
        <v>101</v>
      </c>
      <c r="D36">
        <f>SUM(D34:D35)</f>
        <v>159</v>
      </c>
      <c r="L36" s="9"/>
      <c r="M36" s="9"/>
    </row>
    <row r="37" spans="1:14" x14ac:dyDescent="0.3">
      <c r="B37" s="9"/>
      <c r="C37" s="9"/>
      <c r="G37" s="9"/>
      <c r="H37" s="9"/>
      <c r="L37" s="9"/>
      <c r="M37" s="9"/>
    </row>
    <row r="38" spans="1:14" x14ac:dyDescent="0.3">
      <c r="A38" s="2" t="s">
        <v>18</v>
      </c>
      <c r="B38" s="9"/>
      <c r="C38" s="9"/>
      <c r="G38" s="9"/>
      <c r="H38" s="9"/>
      <c r="L38" s="9"/>
      <c r="M38" s="9"/>
    </row>
    <row r="39" spans="1:14" ht="15" thickBot="1" x14ac:dyDescent="0.35">
      <c r="B39" s="10" t="s">
        <v>6</v>
      </c>
      <c r="C39" s="10" t="s">
        <v>7</v>
      </c>
      <c r="G39" s="9"/>
      <c r="H39" s="9"/>
      <c r="L39" s="9"/>
      <c r="M39" s="9"/>
    </row>
    <row r="40" spans="1:14" x14ac:dyDescent="0.3">
      <c r="A40" s="4" t="s">
        <v>11</v>
      </c>
      <c r="B40" s="5">
        <v>49</v>
      </c>
      <c r="C40" s="6">
        <v>13</v>
      </c>
      <c r="D40">
        <f>SUM(B40:C40)</f>
        <v>62</v>
      </c>
      <c r="G40" s="9"/>
      <c r="H40" s="9"/>
      <c r="L40" s="9"/>
      <c r="M40" s="9"/>
    </row>
    <row r="41" spans="1:14" ht="15" thickBot="1" x14ac:dyDescent="0.35">
      <c r="A41" s="4" t="s">
        <v>12</v>
      </c>
      <c r="B41" s="7">
        <v>51</v>
      </c>
      <c r="C41" s="8">
        <v>119</v>
      </c>
      <c r="D41">
        <f>SUM(B41:C41)</f>
        <v>170</v>
      </c>
      <c r="G41" s="9"/>
      <c r="H41" s="9"/>
      <c r="L41" s="9"/>
      <c r="M41" s="9"/>
    </row>
    <row r="42" spans="1:14" x14ac:dyDescent="0.3">
      <c r="B42" s="9">
        <f>SUM(B40:B41)</f>
        <v>100</v>
      </c>
      <c r="C42" s="9">
        <f>SUM(C40:C41)</f>
        <v>132</v>
      </c>
      <c r="D42">
        <f>SUM(D40:D41)</f>
        <v>232</v>
      </c>
      <c r="G42" s="9"/>
      <c r="H42" s="9"/>
      <c r="L42" s="9"/>
      <c r="M42" s="9"/>
    </row>
    <row r="45" spans="1:14" x14ac:dyDescent="0.3">
      <c r="B45" s="12" t="s">
        <v>19</v>
      </c>
      <c r="C45" s="12"/>
      <c r="D45" s="12">
        <f>SUM(D6,D12,D18,D24,D30,D36,D42)</f>
        <v>1855</v>
      </c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66D89162FE024388EE766D07B4C15E" ma:contentTypeVersion="12" ma:contentTypeDescription="Create a new document." ma:contentTypeScope="" ma:versionID="2267542f07bfd83a5fe62f8a88f76c02">
  <xsd:schema xmlns:xsd="http://www.w3.org/2001/XMLSchema" xmlns:xs="http://www.w3.org/2001/XMLSchema" xmlns:p="http://schemas.microsoft.com/office/2006/metadata/properties" xmlns:ns2="d8757cee-94ee-4ebc-ac4b-641438e522a9" xmlns:ns3="17e56f48-95d1-441c-bce9-39039ddbb1c0" targetNamespace="http://schemas.microsoft.com/office/2006/metadata/properties" ma:root="true" ma:fieldsID="7dc732a5c7dd7bdc7233413fe895e05e" ns2:_="" ns3:_="">
    <xsd:import namespace="d8757cee-94ee-4ebc-ac4b-641438e522a9"/>
    <xsd:import namespace="17e56f48-95d1-441c-bce9-39039ddbb1c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757cee-94ee-4ebc-ac4b-641438e522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e56f48-95d1-441c-bce9-39039ddbb1c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0906F4A-4A7A-43A1-A97D-A201EBD4EB0A}"/>
</file>

<file path=customXml/itemProps2.xml><?xml version="1.0" encoding="utf-8"?>
<ds:datastoreItem xmlns:ds="http://schemas.openxmlformats.org/officeDocument/2006/customXml" ds:itemID="{FE28FB88-AB99-4C11-8636-45FD2ABC8E79}"/>
</file>

<file path=customXml/itemProps3.xml><?xml version="1.0" encoding="utf-8"?>
<ds:datastoreItem xmlns:ds="http://schemas.openxmlformats.org/officeDocument/2006/customXml" ds:itemID="{E7FE0B1A-A7BB-4DFC-9AAB-187C7BBB56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Wright</dc:creator>
  <cp:lastModifiedBy>Cameron Wright</cp:lastModifiedBy>
  <dcterms:created xsi:type="dcterms:W3CDTF">2020-11-04T13:35:21Z</dcterms:created>
  <dcterms:modified xsi:type="dcterms:W3CDTF">2020-11-04T13:3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66D89162FE024388EE766D07B4C15E</vt:lpwstr>
  </property>
</Properties>
</file>